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SB_CoastalvsMidFraser" sheetId="1" state="visible" r:id="rId2"/>
    <sheet name="RSB_CoastalvsUpperFraser" sheetId="2" state="visible" r:id="rId3"/>
    <sheet name="RSB_MidFraservsUpperFrase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03" uniqueCount="91">
  <si>
    <t xml:space="preserve">### Candidates</t>
  </si>
  <si>
    <t xml:space="preserve">Thresholds:</t>
  </si>
  <si>
    <t xml:space="preserve">Threshold=10</t>
  </si>
  <si>
    <t xml:space="preserve">pval=TRUE</t>
  </si>
  <si>
    <t xml:space="preserve">window=10K</t>
  </si>
  <si>
    <t xml:space="preserve">MinExtreme=8</t>
  </si>
  <si>
    <t xml:space="preserve">CHR</t>
  </si>
  <si>
    <t xml:space="preserve">START</t>
  </si>
  <si>
    <t xml:space="preserve">END</t>
  </si>
  <si>
    <t xml:space="preserve">N_MRK</t>
  </si>
  <si>
    <t xml:space="preserve">MEAN_MRK</t>
  </si>
  <si>
    <t xml:space="preserve">MAX_MRK</t>
  </si>
  <si>
    <t xml:space="preserve">N_EXTR_MRK</t>
  </si>
  <si>
    <t xml:space="preserve">PERC_EXTR_MRK</t>
  </si>
  <si>
    <t xml:space="preserve">MEAN_EXTR_MRK</t>
  </si>
  <si>
    <t xml:space="preserve">Species</t>
  </si>
  <si>
    <t xml:space="preserve">CommonChr</t>
  </si>
  <si>
    <t xml:space="preserve">CommonLocationStart</t>
  </si>
  <si>
    <t xml:space="preserve">CommonLocationEnd</t>
  </si>
  <si>
    <t xml:space="preserve">Closest Gene</t>
  </si>
  <si>
    <t xml:space="preserve">NCBI</t>
  </si>
  <si>
    <t xml:space="preserve">Proximity</t>
  </si>
  <si>
    <t xml:space="preserve">NC_056437.1</t>
  </si>
  <si>
    <t xml:space="preserve">Otsh</t>
  </si>
  <si>
    <t xml:space="preserve">chondroitin sulfate N-acetylgalactosaminyltransferase 1</t>
  </si>
  <si>
    <t xml:space="preserve">LOC112259460</t>
  </si>
  <si>
    <t xml:space="preserve">within</t>
  </si>
  <si>
    <t xml:space="preserve">NC_056438.1</t>
  </si>
  <si>
    <t xml:space="preserve">endonuclease domain-containing 1 protein-like</t>
  </si>
  <si>
    <t xml:space="preserve">LOC121847398</t>
  </si>
  <si>
    <t xml:space="preserve">NC_056439.1</t>
  </si>
  <si>
    <t xml:space="preserve">macoilin-2-like</t>
  </si>
  <si>
    <t xml:space="preserve">LOC112261887</t>
  </si>
  <si>
    <t xml:space="preserve">NC_056449.1</t>
  </si>
  <si>
    <t xml:space="preserve">catenin alpha-1</t>
  </si>
  <si>
    <t xml:space="preserve">LOC112238914</t>
  </si>
  <si>
    <t xml:space="preserve">&gt;100 kbp away (gene probably not annotated based on mRNA)</t>
  </si>
  <si>
    <t xml:space="preserve">NC_034194.2</t>
  </si>
  <si>
    <t xml:space="preserve">Okis</t>
  </si>
  <si>
    <t xml:space="preserve">NC_056446.1</t>
  </si>
  <si>
    <t xml:space="preserve">ankyrin repeat and SOCS box protein 2-like (pseudo in Chinook, but not Coho)</t>
  </si>
  <si>
    <t xml:space="preserve">LOC112217703</t>
  </si>
  <si>
    <t xml:space="preserve">1 (NW_021791876.1 on version 1 of genome assembly)</t>
  </si>
  <si>
    <t xml:space="preserve">Oner</t>
  </si>
  <si>
    <t xml:space="preserve">NC_056454.1</t>
  </si>
  <si>
    <t xml:space="preserve">trace amine-associated receptor 13c-like</t>
  </si>
  <si>
    <t xml:space="preserve">LOC112255719</t>
  </si>
  <si>
    <t xml:space="preserve">22 (NC_042556.1:64487690-64491513 on version 1)</t>
  </si>
  <si>
    <t xml:space="preserve">LOC121847127</t>
  </si>
  <si>
    <t xml:space="preserve">Potential actions</t>
  </si>
  <si>
    <t xml:space="preserve">NC_056429.1</t>
  </si>
  <si>
    <t xml:space="preserve">hydroxycarboxylic acid receptor 2</t>
  </si>
  <si>
    <t xml:space="preserve">LOC112253164</t>
  </si>
  <si>
    <t xml:space="preserve">~30 kbp away</t>
  </si>
  <si>
    <t xml:space="preserve">NC_056435.1</t>
  </si>
  <si>
    <t xml:space="preserve">SLIT-ROBO Rho GTPase-activating protein 3</t>
  </si>
  <si>
    <t xml:space="preserve">LOC112254649</t>
  </si>
  <si>
    <t xml:space="preserve">aminoacyl tRNA synthetase complex interacting multifunctional protein 1b</t>
  </si>
  <si>
    <t xml:space="preserve">aimp1b</t>
  </si>
  <si>
    <t xml:space="preserve">NC_056441.1</t>
  </si>
  <si>
    <t xml:space="preserve">ephrin type-A receptor 7-like</t>
  </si>
  <si>
    <t xml:space="preserve">LOC112266037</t>
  </si>
  <si>
    <t xml:space="preserve">uncharacterized LOC121838999 (ncRNA)</t>
  </si>
  <si>
    <t xml:space="preserve">LOC121838999</t>
  </si>
  <si>
    <t xml:space="preserve">&gt;60 kbp away</t>
  </si>
  <si>
    <t xml:space="preserve">methyltransferase-like protein 24</t>
  </si>
  <si>
    <t xml:space="preserve">LOC112217792</t>
  </si>
  <si>
    <t xml:space="preserve">fos-related antigen 2</t>
  </si>
  <si>
    <t xml:space="preserve">LOC112217907</t>
  </si>
  <si>
    <t xml:space="preserve">&gt; 40 kbp away</t>
  </si>
  <si>
    <t xml:space="preserve">NC_056453.1</t>
  </si>
  <si>
    <t xml:space="preserve">leucine-rich pentatricopeptide repeat containing</t>
  </si>
  <si>
    <t xml:space="preserve">lrpprc</t>
  </si>
  <si>
    <t xml:space="preserve">Kruppel-like factor 12b</t>
  </si>
  <si>
    <t xml:space="preserve">klf12b</t>
  </si>
  <si>
    <t xml:space="preserve">NC_056458.1</t>
  </si>
  <si>
    <t xml:space="preserve">misshapen-like kinase 1</t>
  </si>
  <si>
    <t xml:space="preserve">LOC112228632</t>
  </si>
  <si>
    <r>
      <rPr>
        <sz val="10"/>
        <rFont val="Arial"/>
        <family val="2"/>
      </rPr>
      <t xml:space="preserve">Neurodegeneration (Larhammar et al. 2017), regulation of tissue growth (Li et al. 2019), circadian rythyms (</t>
    </r>
    <r>
      <rPr>
        <sz val="10"/>
        <color rgb="FF0000FF"/>
        <rFont val="Arial"/>
        <family val="2"/>
      </rPr>
      <t xml:space="preserve">https://repository.dl.itc.u-tokyo.ac.jp/records/8556</t>
    </r>
    <r>
      <rPr>
        <sz val="10"/>
        <rFont val="Arial"/>
        <family val="2"/>
      </rPr>
      <t xml:space="preserve">)</t>
    </r>
  </si>
  <si>
    <t xml:space="preserve">NC_034189.2</t>
  </si>
  <si>
    <t xml:space="preserve">receptor-type tyrosine-protein phosphatase delta</t>
  </si>
  <si>
    <t xml:space="preserve">LOC112259973</t>
  </si>
  <si>
    <t xml:space="preserve">&gt;25kbp away</t>
  </si>
  <si>
    <t xml:space="preserve">18 (NC_042552.1:29599101-29619036 from version 1)</t>
  </si>
  <si>
    <t xml:space="preserve">zinc-binding protein A33-like</t>
  </si>
  <si>
    <t xml:space="preserve">LOC112233103</t>
  </si>
  <si>
    <t xml:space="preserve">~100 kbp away</t>
  </si>
  <si>
    <t xml:space="preserve">NC_056432.1</t>
  </si>
  <si>
    <t xml:space="preserve">27 (NC_042561.1:18737416-18747405)</t>
  </si>
  <si>
    <t xml:space="preserve">transcriptional activator MN1</t>
  </si>
  <si>
    <t xml:space="preserve">LOC112248499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2"/>
    </font>
    <font>
      <b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B2B2B2"/>
        <bgColor rgb="FFAFD095"/>
      </patternFill>
    </fill>
    <fill>
      <patternFill patternType="solid">
        <fgColor rgb="FFDDE8CB"/>
        <bgColor rgb="FFFFFFCC"/>
      </patternFill>
    </fill>
    <fill>
      <patternFill patternType="solid">
        <fgColor rgb="FFAFD095"/>
        <bgColor rgb="FFB2B2B2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E8CB"/>
      <rgbColor rgb="FFFFFF99"/>
      <rgbColor rgb="FFAFD095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s://repository.dl.itc.u-tokyo.ac.jp/records/8556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8"/>
  <sheetViews>
    <sheetView showFormulas="false" showGridLines="true" showRowColHeaders="true" showZeros="true" rightToLeft="false" tabSelected="true" showOutlineSymbols="true" defaultGridColor="true" view="normal" topLeftCell="H1" colorId="64" zoomScale="150" zoomScaleNormal="150" zoomScalePageLayoutView="100" workbookViewId="0">
      <selection pane="topLeft" activeCell="O8" activeCellId="0" sqref="O8"/>
    </sheetView>
  </sheetViews>
  <sheetFormatPr defaultColWidth="11.53515625" defaultRowHeight="12.8" zeroHeight="false" outlineLevelRow="0" outlineLevelCol="0"/>
  <cols>
    <col collapsed="false" customWidth="true" hidden="false" outlineLevel="0" max="2" min="2" style="0" width="12.68"/>
    <col collapsed="false" customWidth="true" hidden="false" outlineLevel="0" max="12" min="12" style="0" width="12.68"/>
    <col collapsed="false" customWidth="true" hidden="false" outlineLevel="0" max="15" min="15" style="0" width="40.66"/>
  </cols>
  <sheetData>
    <row r="1" customFormat="false" ht="12.8" hidden="false" customHeight="false" outlineLevel="0" collapsed="false">
      <c r="A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</row>
    <row r="2" customFormat="false" ht="12.8" hidden="false" customHeight="false" outlineLevel="0" collapsed="false">
      <c r="B2" s="0" t="s">
        <v>6</v>
      </c>
      <c r="C2" s="0" t="s">
        <v>7</v>
      </c>
      <c r="D2" s="0" t="s">
        <v>8</v>
      </c>
      <c r="E2" s="0" t="s">
        <v>9</v>
      </c>
      <c r="F2" s="0" t="s">
        <v>10</v>
      </c>
      <c r="G2" s="0" t="s">
        <v>11</v>
      </c>
      <c r="H2" s="0" t="s">
        <v>12</v>
      </c>
      <c r="I2" s="0" t="s">
        <v>13</v>
      </c>
      <c r="J2" s="0" t="s">
        <v>14</v>
      </c>
      <c r="K2" s="0" t="s">
        <v>15</v>
      </c>
      <c r="L2" s="0" t="s">
        <v>16</v>
      </c>
      <c r="M2" s="0" t="s">
        <v>17</v>
      </c>
      <c r="N2" s="0" t="s">
        <v>18</v>
      </c>
      <c r="O2" s="0" t="s">
        <v>19</v>
      </c>
      <c r="P2" s="0" t="s">
        <v>20</v>
      </c>
      <c r="Q2" s="0" t="s">
        <v>21</v>
      </c>
    </row>
    <row r="3" customFormat="false" ht="12.8" hidden="false" customHeight="false" outlineLevel="0" collapsed="false">
      <c r="A3" s="0" t="n">
        <v>1</v>
      </c>
      <c r="B3" s="0" t="s">
        <v>22</v>
      </c>
      <c r="C3" s="0" t="n">
        <v>14360000</v>
      </c>
      <c r="D3" s="0" t="n">
        <v>14370000</v>
      </c>
      <c r="E3" s="0" t="n">
        <v>159</v>
      </c>
      <c r="F3" s="0" t="n">
        <v>5.386822</v>
      </c>
      <c r="G3" s="0" t="n">
        <v>18.05103</v>
      </c>
      <c r="H3" s="0" t="n">
        <v>35</v>
      </c>
      <c r="I3" s="0" t="n">
        <v>22.01</v>
      </c>
      <c r="J3" s="0" t="n">
        <v>13.64116</v>
      </c>
      <c r="K3" s="0" t="s">
        <v>23</v>
      </c>
      <c r="L3" s="0" t="str">
        <f aca="false">B3</f>
        <v>NC_056437.1</v>
      </c>
      <c r="M3" s="0" t="n">
        <f aca="false">C3</f>
        <v>14360000</v>
      </c>
      <c r="N3" s="0" t="n">
        <f aca="false">D3</f>
        <v>14370000</v>
      </c>
      <c r="O3" s="0" t="s">
        <v>24</v>
      </c>
      <c r="P3" s="0" t="s">
        <v>25</v>
      </c>
      <c r="Q3" s="0" t="s">
        <v>26</v>
      </c>
    </row>
    <row r="4" customFormat="false" ht="12.8" hidden="false" customHeight="false" outlineLevel="0" collapsed="false">
      <c r="A4" s="0" t="n">
        <v>2</v>
      </c>
      <c r="B4" s="0" t="s">
        <v>27</v>
      </c>
      <c r="C4" s="0" t="n">
        <v>5220000</v>
      </c>
      <c r="D4" s="0" t="n">
        <v>5230000</v>
      </c>
      <c r="E4" s="0" t="n">
        <v>68</v>
      </c>
      <c r="F4" s="0" t="n">
        <v>5.803776</v>
      </c>
      <c r="G4" s="0" t="n">
        <v>22.49062</v>
      </c>
      <c r="H4" s="0" t="n">
        <v>9</v>
      </c>
      <c r="I4" s="0" t="n">
        <v>13.24</v>
      </c>
      <c r="J4" s="0" t="n">
        <v>16.035</v>
      </c>
      <c r="K4" s="0" t="s">
        <v>23</v>
      </c>
      <c r="L4" s="0" t="str">
        <f aca="false">B4</f>
        <v>NC_056438.1</v>
      </c>
      <c r="M4" s="0" t="n">
        <f aca="false">C4</f>
        <v>5220000</v>
      </c>
      <c r="N4" s="0" t="n">
        <f aca="false">D4</f>
        <v>5230000</v>
      </c>
      <c r="O4" s="0" t="s">
        <v>28</v>
      </c>
      <c r="P4" s="0" t="s">
        <v>29</v>
      </c>
      <c r="Q4" s="0" t="s">
        <v>26</v>
      </c>
    </row>
    <row r="5" customFormat="false" ht="12.8" hidden="false" customHeight="false" outlineLevel="0" collapsed="false">
      <c r="A5" s="0" t="n">
        <v>3</v>
      </c>
      <c r="B5" s="0" t="s">
        <v>30</v>
      </c>
      <c r="C5" s="0" t="n">
        <v>36370000</v>
      </c>
      <c r="D5" s="0" t="n">
        <v>36380000</v>
      </c>
      <c r="E5" s="0" t="n">
        <v>59</v>
      </c>
      <c r="F5" s="0" t="n">
        <v>8.855577</v>
      </c>
      <c r="G5" s="0" t="n">
        <v>11.32426</v>
      </c>
      <c r="H5" s="0" t="n">
        <v>13</v>
      </c>
      <c r="I5" s="0" t="n">
        <v>22.03</v>
      </c>
      <c r="J5" s="0" t="n">
        <v>10.63835</v>
      </c>
      <c r="K5" s="0" t="s">
        <v>23</v>
      </c>
      <c r="L5" s="0" t="str">
        <f aca="false">B5</f>
        <v>NC_056439.1</v>
      </c>
      <c r="M5" s="0" t="n">
        <f aca="false">C5</f>
        <v>36370000</v>
      </c>
      <c r="N5" s="0" t="n">
        <f aca="false">D5</f>
        <v>36380000</v>
      </c>
      <c r="O5" s="0" t="s">
        <v>31</v>
      </c>
      <c r="P5" s="0" t="s">
        <v>32</v>
      </c>
      <c r="Q5" s="0" t="s">
        <v>26</v>
      </c>
    </row>
    <row r="6" customFormat="false" ht="12.8" hidden="false" customHeight="false" outlineLevel="0" collapsed="false">
      <c r="A6" s="0" t="n">
        <v>4</v>
      </c>
      <c r="B6" s="0" t="s">
        <v>33</v>
      </c>
      <c r="C6" s="0" t="n">
        <v>43680000</v>
      </c>
      <c r="D6" s="0" t="n">
        <v>43690000</v>
      </c>
      <c r="E6" s="0" t="n">
        <v>80</v>
      </c>
      <c r="F6" s="0" t="n">
        <v>7.87769</v>
      </c>
      <c r="G6" s="0" t="n">
        <v>13.24359</v>
      </c>
      <c r="H6" s="0" t="n">
        <v>32</v>
      </c>
      <c r="I6" s="0" t="n">
        <v>40</v>
      </c>
      <c r="J6" s="0" t="n">
        <v>11.55783</v>
      </c>
      <c r="K6" s="0" t="s">
        <v>23</v>
      </c>
      <c r="L6" s="0" t="str">
        <f aca="false">B6</f>
        <v>NC_056449.1</v>
      </c>
      <c r="M6" s="0" t="n">
        <f aca="false">C6</f>
        <v>43680000</v>
      </c>
      <c r="N6" s="0" t="n">
        <f aca="false">D6</f>
        <v>43690000</v>
      </c>
      <c r="O6" s="0" t="s">
        <v>34</v>
      </c>
      <c r="P6" s="0" t="s">
        <v>35</v>
      </c>
      <c r="Q6" s="0" t="s">
        <v>36</v>
      </c>
    </row>
    <row r="7" customFormat="false" ht="12.8" hidden="false" customHeight="false" outlineLevel="0" collapsed="false">
      <c r="A7" s="0" t="n">
        <v>1</v>
      </c>
      <c r="B7" s="0" t="s">
        <v>37</v>
      </c>
      <c r="C7" s="0" t="n">
        <v>25890000</v>
      </c>
      <c r="D7" s="0" t="n">
        <v>25900000</v>
      </c>
      <c r="E7" s="0" t="n">
        <v>80</v>
      </c>
      <c r="F7" s="0" t="n">
        <v>6.189647</v>
      </c>
      <c r="G7" s="0" t="n">
        <v>12.67622</v>
      </c>
      <c r="H7" s="0" t="n">
        <v>11</v>
      </c>
      <c r="I7" s="0" t="n">
        <v>13.75</v>
      </c>
      <c r="J7" s="0" t="n">
        <v>11.59011</v>
      </c>
      <c r="K7" s="1" t="s">
        <v>38</v>
      </c>
      <c r="L7" s="0" t="s">
        <v>39</v>
      </c>
      <c r="M7" s="0" t="n">
        <v>24625119</v>
      </c>
      <c r="N7" s="0" t="n">
        <v>24634960</v>
      </c>
      <c r="O7" s="0" t="s">
        <v>40</v>
      </c>
      <c r="P7" s="0" t="s">
        <v>41</v>
      </c>
      <c r="Q7" s="0" t="s">
        <v>26</v>
      </c>
    </row>
    <row r="8" customFormat="false" ht="12.8" hidden="false" customHeight="false" outlineLevel="0" collapsed="false">
      <c r="A8" s="0" t="n">
        <v>1</v>
      </c>
      <c r="B8" s="0" t="s">
        <v>42</v>
      </c>
      <c r="C8" s="0" t="n">
        <v>47620000</v>
      </c>
      <c r="D8" s="0" t="n">
        <v>47640000</v>
      </c>
      <c r="E8" s="0" t="n">
        <v>140</v>
      </c>
      <c r="F8" s="0" t="n">
        <v>8.188801</v>
      </c>
      <c r="G8" s="0" t="n">
        <v>14.1444</v>
      </c>
      <c r="H8" s="0" t="n">
        <v>23</v>
      </c>
      <c r="I8" s="0" t="n">
        <v>16.43</v>
      </c>
      <c r="J8" s="0" t="n">
        <v>11.86384</v>
      </c>
      <c r="K8" s="2" t="s">
        <v>43</v>
      </c>
      <c r="L8" s="0" t="s">
        <v>44</v>
      </c>
      <c r="M8" s="0" t="n">
        <v>45733894</v>
      </c>
      <c r="N8" s="0" t="n">
        <v>45742539</v>
      </c>
      <c r="O8" s="0" t="s">
        <v>45</v>
      </c>
      <c r="P8" s="0" t="s">
        <v>46</v>
      </c>
      <c r="Q8" s="0" t="s">
        <v>2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4"/>
  <sheetViews>
    <sheetView showFormulas="false" showGridLines="true" showRowColHeaders="true" showZeros="true" rightToLeft="false" tabSelected="false" showOutlineSymbols="true" defaultGridColor="true" view="normal" topLeftCell="D1" colorId="64" zoomScale="150" zoomScaleNormal="150" zoomScalePageLayoutView="100" workbookViewId="0">
      <selection pane="topLeft" activeCell="M3" activeCellId="0" sqref="M3"/>
    </sheetView>
  </sheetViews>
  <sheetFormatPr defaultColWidth="11.53515625" defaultRowHeight="12.8" zeroHeight="false" outlineLevelRow="0" outlineLevelCol="0"/>
  <cols>
    <col collapsed="false" customWidth="true" hidden="false" outlineLevel="0" max="2" min="2" style="0" width="12.68"/>
  </cols>
  <sheetData>
    <row r="1" customFormat="false" ht="12.8" hidden="false" customHeight="false" outlineLevel="0" collapsed="false">
      <c r="A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</row>
    <row r="2" customFormat="false" ht="12.8" hidden="false" customHeight="false" outlineLevel="0" collapsed="false">
      <c r="B2" s="0" t="s">
        <v>6</v>
      </c>
      <c r="C2" s="0" t="s">
        <v>7</v>
      </c>
      <c r="D2" s="0" t="s">
        <v>8</v>
      </c>
      <c r="E2" s="0" t="s">
        <v>9</v>
      </c>
      <c r="F2" s="0" t="s">
        <v>10</v>
      </c>
      <c r="G2" s="0" t="s">
        <v>11</v>
      </c>
      <c r="H2" s="0" t="s">
        <v>12</v>
      </c>
      <c r="I2" s="0" t="s">
        <v>13</v>
      </c>
      <c r="J2" s="0" t="s">
        <v>14</v>
      </c>
      <c r="K2" s="0" t="s">
        <v>15</v>
      </c>
      <c r="L2" s="0" t="s">
        <v>16</v>
      </c>
      <c r="M2" s="0" t="s">
        <v>17</v>
      </c>
      <c r="N2" s="0" t="s">
        <v>18</v>
      </c>
      <c r="O2" s="0" t="s">
        <v>19</v>
      </c>
      <c r="P2" s="0" t="s">
        <v>20</v>
      </c>
      <c r="Q2" s="0" t="s">
        <v>21</v>
      </c>
    </row>
    <row r="3" customFormat="false" ht="12.8" hidden="false" customHeight="false" outlineLevel="0" collapsed="false">
      <c r="A3" s="0" t="n">
        <v>1</v>
      </c>
      <c r="B3" s="0" t="s">
        <v>22</v>
      </c>
      <c r="C3" s="0" t="n">
        <v>14360000</v>
      </c>
      <c r="D3" s="0" t="n">
        <v>14370000</v>
      </c>
      <c r="E3" s="0" t="n">
        <v>159</v>
      </c>
      <c r="F3" s="0" t="n">
        <v>3.382248</v>
      </c>
      <c r="G3" s="0" t="n">
        <v>12.86994</v>
      </c>
      <c r="H3" s="0" t="n">
        <v>9</v>
      </c>
      <c r="I3" s="0" t="n">
        <v>5.66</v>
      </c>
      <c r="J3" s="0" t="n">
        <v>11.51605</v>
      </c>
      <c r="K3" s="0" t="s">
        <v>23</v>
      </c>
      <c r="L3" s="0" t="str">
        <f aca="false">B3</f>
        <v>NC_056437.1</v>
      </c>
      <c r="M3" s="0" t="n">
        <f aca="false">C3</f>
        <v>14360000</v>
      </c>
      <c r="N3" s="0" t="n">
        <f aca="false">D3</f>
        <v>14370000</v>
      </c>
      <c r="O3" s="0" t="s">
        <v>24</v>
      </c>
      <c r="P3" s="0" t="s">
        <v>25</v>
      </c>
      <c r="Q3" s="0" t="s">
        <v>26</v>
      </c>
    </row>
    <row r="4" customFormat="false" ht="12.8" hidden="false" customHeight="false" outlineLevel="0" collapsed="false">
      <c r="A4" s="0" t="n">
        <v>1</v>
      </c>
      <c r="B4" s="0" t="s">
        <v>47</v>
      </c>
      <c r="C4" s="0" t="n">
        <v>78980000</v>
      </c>
      <c r="D4" s="0" t="n">
        <v>78990000</v>
      </c>
      <c r="E4" s="0" t="n">
        <v>157</v>
      </c>
      <c r="F4" s="0" t="n">
        <v>7.120651</v>
      </c>
      <c r="G4" s="0" t="n">
        <v>13.78173</v>
      </c>
      <c r="H4" s="0" t="n">
        <v>13</v>
      </c>
      <c r="I4" s="0" t="n">
        <v>8.28</v>
      </c>
      <c r="J4" s="0" t="n">
        <v>11.22533</v>
      </c>
      <c r="K4" s="2" t="s">
        <v>43</v>
      </c>
      <c r="L4" s="0" t="s">
        <v>22</v>
      </c>
      <c r="M4" s="0" t="n">
        <v>23720280</v>
      </c>
      <c r="N4" s="0" t="n">
        <v>23724105</v>
      </c>
      <c r="O4" s="0" t="s">
        <v>45</v>
      </c>
      <c r="P4" s="0" t="s">
        <v>48</v>
      </c>
      <c r="Q4" s="0" t="s">
        <v>2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3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L14" activeCellId="0" sqref="L14"/>
    </sheetView>
  </sheetViews>
  <sheetFormatPr defaultColWidth="11.53515625" defaultRowHeight="12.8" zeroHeight="false" outlineLevelRow="0" outlineLevelCol="0"/>
  <cols>
    <col collapsed="false" customWidth="true" hidden="false" outlineLevel="0" max="2" min="2" style="0" width="23.06"/>
  </cols>
  <sheetData>
    <row r="1" customFormat="false" ht="12.8" hidden="false" customHeight="false" outlineLevel="0" collapsed="false">
      <c r="A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</row>
    <row r="2" customFormat="false" ht="12.8" hidden="false" customHeight="false" outlineLevel="0" collapsed="false">
      <c r="B2" s="0" t="s">
        <v>6</v>
      </c>
      <c r="C2" s="0" t="s">
        <v>7</v>
      </c>
      <c r="D2" s="0" t="s">
        <v>8</v>
      </c>
      <c r="E2" s="0" t="s">
        <v>9</v>
      </c>
      <c r="F2" s="0" t="s">
        <v>10</v>
      </c>
      <c r="G2" s="0" t="s">
        <v>11</v>
      </c>
      <c r="H2" s="0" t="s">
        <v>12</v>
      </c>
      <c r="I2" s="0" t="s">
        <v>13</v>
      </c>
      <c r="J2" s="0" t="s">
        <v>14</v>
      </c>
      <c r="K2" s="0" t="s">
        <v>15</v>
      </c>
      <c r="L2" s="0" t="s">
        <v>16</v>
      </c>
      <c r="M2" s="0" t="s">
        <v>17</v>
      </c>
      <c r="N2" s="0" t="s">
        <v>18</v>
      </c>
      <c r="O2" s="0" t="s">
        <v>19</v>
      </c>
      <c r="P2" s="0" t="s">
        <v>20</v>
      </c>
      <c r="Q2" s="0" t="s">
        <v>21</v>
      </c>
      <c r="R2" s="0" t="s">
        <v>49</v>
      </c>
    </row>
    <row r="3" customFormat="false" ht="12.8" hidden="false" customHeight="false" outlineLevel="0" collapsed="false">
      <c r="A3" s="0" t="n">
        <v>1</v>
      </c>
      <c r="B3" s="0" t="s">
        <v>50</v>
      </c>
      <c r="C3" s="0" t="n">
        <v>54330000</v>
      </c>
      <c r="D3" s="0" t="n">
        <v>54340000</v>
      </c>
      <c r="E3" s="0" t="n">
        <v>96</v>
      </c>
      <c r="F3" s="0" t="n">
        <v>7.37633</v>
      </c>
      <c r="G3" s="0" t="n">
        <v>15.67403</v>
      </c>
      <c r="H3" s="0" t="n">
        <v>16</v>
      </c>
      <c r="I3" s="0" t="n">
        <v>16.67</v>
      </c>
      <c r="J3" s="0" t="n">
        <v>12.15804</v>
      </c>
      <c r="K3" s="0" t="s">
        <v>23</v>
      </c>
      <c r="L3" s="0" t="str">
        <f aca="false">B3</f>
        <v>NC_056429.1</v>
      </c>
      <c r="M3" s="0" t="n">
        <f aca="false">C3</f>
        <v>54330000</v>
      </c>
      <c r="N3" s="0" t="n">
        <f aca="false">D3</f>
        <v>54340000</v>
      </c>
      <c r="O3" s="0" t="s">
        <v>51</v>
      </c>
      <c r="P3" s="0" t="s">
        <v>52</v>
      </c>
      <c r="Q3" s="0" t="s">
        <v>53</v>
      </c>
    </row>
    <row r="4" customFormat="false" ht="12.8" hidden="false" customHeight="false" outlineLevel="0" collapsed="false">
      <c r="A4" s="0" t="n">
        <v>2</v>
      </c>
      <c r="B4" s="0" t="s">
        <v>54</v>
      </c>
      <c r="C4" s="0" t="n">
        <v>46470000</v>
      </c>
      <c r="D4" s="0" t="n">
        <v>46480000</v>
      </c>
      <c r="E4" s="0" t="n">
        <v>108</v>
      </c>
      <c r="F4" s="0" t="n">
        <v>5.323805</v>
      </c>
      <c r="G4" s="0" t="n">
        <v>16.01774</v>
      </c>
      <c r="H4" s="0" t="n">
        <v>15</v>
      </c>
      <c r="I4" s="0" t="n">
        <v>13.89</v>
      </c>
      <c r="J4" s="0" t="n">
        <v>13.89994</v>
      </c>
      <c r="K4" s="0" t="s">
        <v>23</v>
      </c>
      <c r="L4" s="0" t="str">
        <f aca="false">B4</f>
        <v>NC_056435.1</v>
      </c>
      <c r="M4" s="0" t="n">
        <f aca="false">C4</f>
        <v>46470000</v>
      </c>
      <c r="N4" s="0" t="n">
        <f aca="false">D4</f>
        <v>46480000</v>
      </c>
      <c r="O4" s="0" t="s">
        <v>55</v>
      </c>
      <c r="P4" s="0" t="s">
        <v>56</v>
      </c>
      <c r="Q4" s="0" t="s">
        <v>26</v>
      </c>
    </row>
    <row r="5" customFormat="false" ht="12.8" hidden="false" customHeight="false" outlineLevel="0" collapsed="false">
      <c r="A5" s="0" t="n">
        <v>3</v>
      </c>
      <c r="B5" s="0" t="s">
        <v>27</v>
      </c>
      <c r="C5" s="0" t="n">
        <v>2250000</v>
      </c>
      <c r="D5" s="0" t="n">
        <v>2260000</v>
      </c>
      <c r="E5" s="0" t="n">
        <v>89</v>
      </c>
      <c r="F5" s="0" t="n">
        <v>4.849532</v>
      </c>
      <c r="G5" s="0" t="n">
        <v>13.93698</v>
      </c>
      <c r="H5" s="0" t="n">
        <v>11</v>
      </c>
      <c r="I5" s="0" t="n">
        <v>12.36</v>
      </c>
      <c r="J5" s="0" t="n">
        <v>11.99571</v>
      </c>
      <c r="K5" s="0" t="s">
        <v>23</v>
      </c>
      <c r="L5" s="0" t="str">
        <f aca="false">B5</f>
        <v>NC_056438.1</v>
      </c>
      <c r="M5" s="0" t="n">
        <f aca="false">C5</f>
        <v>2250000</v>
      </c>
      <c r="N5" s="0" t="n">
        <f aca="false">D5</f>
        <v>2260000</v>
      </c>
      <c r="O5" s="0" t="s">
        <v>57</v>
      </c>
      <c r="P5" s="0" t="s">
        <v>58</v>
      </c>
      <c r="Q5" s="0" t="s">
        <v>26</v>
      </c>
    </row>
    <row r="6" customFormat="false" ht="12.8" hidden="false" customHeight="false" outlineLevel="0" collapsed="false">
      <c r="A6" s="0" t="n">
        <v>4</v>
      </c>
      <c r="B6" s="0" t="s">
        <v>59</v>
      </c>
      <c r="C6" s="0" t="n">
        <v>37800000</v>
      </c>
      <c r="D6" s="0" t="n">
        <v>37810000</v>
      </c>
      <c r="E6" s="0" t="n">
        <v>86</v>
      </c>
      <c r="F6" s="0" t="n">
        <v>4.613019</v>
      </c>
      <c r="G6" s="0" t="n">
        <v>11.73913</v>
      </c>
      <c r="H6" s="0" t="n">
        <v>9</v>
      </c>
      <c r="I6" s="0" t="n">
        <v>10.47</v>
      </c>
      <c r="J6" s="0" t="n">
        <v>10.71099</v>
      </c>
      <c r="K6" s="0" t="s">
        <v>23</v>
      </c>
      <c r="L6" s="0" t="str">
        <f aca="false">B6</f>
        <v>NC_056441.1</v>
      </c>
      <c r="M6" s="0" t="n">
        <f aca="false">C6</f>
        <v>37800000</v>
      </c>
      <c r="N6" s="0" t="n">
        <f aca="false">D6</f>
        <v>37810000</v>
      </c>
      <c r="O6" s="0" t="s">
        <v>60</v>
      </c>
      <c r="P6" s="0" t="s">
        <v>61</v>
      </c>
      <c r="Q6" s="0" t="s">
        <v>26</v>
      </c>
    </row>
    <row r="7" customFormat="false" ht="12.8" hidden="false" customHeight="false" outlineLevel="0" collapsed="false">
      <c r="A7" s="0" t="n">
        <v>5</v>
      </c>
      <c r="B7" s="0" t="s">
        <v>59</v>
      </c>
      <c r="C7" s="0" t="n">
        <v>37980000</v>
      </c>
      <c r="D7" s="0" t="n">
        <v>37990000</v>
      </c>
      <c r="E7" s="0" t="n">
        <v>121</v>
      </c>
      <c r="F7" s="0" t="n">
        <v>6.653352</v>
      </c>
      <c r="G7" s="0" t="n">
        <v>12.61887</v>
      </c>
      <c r="H7" s="0" t="n">
        <v>19</v>
      </c>
      <c r="I7" s="0" t="n">
        <v>15.7</v>
      </c>
      <c r="J7" s="0" t="n">
        <v>10.78215</v>
      </c>
      <c r="K7" s="0" t="s">
        <v>23</v>
      </c>
      <c r="L7" s="0" t="str">
        <f aca="false">B7</f>
        <v>NC_056441.1</v>
      </c>
      <c r="M7" s="0" t="n">
        <f aca="false">C7</f>
        <v>37980000</v>
      </c>
      <c r="N7" s="0" t="n">
        <f aca="false">D7</f>
        <v>37990000</v>
      </c>
      <c r="O7" s="0" t="s">
        <v>62</v>
      </c>
      <c r="P7" s="0" t="s">
        <v>63</v>
      </c>
      <c r="Q7" s="0" t="s">
        <v>64</v>
      </c>
    </row>
    <row r="8" customFormat="false" ht="12.8" hidden="false" customHeight="false" outlineLevel="0" collapsed="false">
      <c r="A8" s="0" t="n">
        <v>6</v>
      </c>
      <c r="B8" s="0" t="s">
        <v>39</v>
      </c>
      <c r="C8" s="0" t="n">
        <v>25300000</v>
      </c>
      <c r="D8" s="0" t="n">
        <v>25310000</v>
      </c>
      <c r="E8" s="0" t="n">
        <v>61</v>
      </c>
      <c r="F8" s="0" t="n">
        <v>7.263413</v>
      </c>
      <c r="G8" s="0" t="n">
        <v>16.85273</v>
      </c>
      <c r="H8" s="0" t="n">
        <v>16</v>
      </c>
      <c r="I8" s="0" t="n">
        <v>26.23</v>
      </c>
      <c r="J8" s="0" t="n">
        <v>13.29491</v>
      </c>
      <c r="K8" s="0" t="s">
        <v>23</v>
      </c>
      <c r="L8" s="0" t="str">
        <f aca="false">B8</f>
        <v>NC_056446.1</v>
      </c>
      <c r="M8" s="0" t="n">
        <f aca="false">C8</f>
        <v>25300000</v>
      </c>
      <c r="N8" s="0" t="n">
        <f aca="false">D8</f>
        <v>25310000</v>
      </c>
      <c r="O8" s="0" t="s">
        <v>65</v>
      </c>
      <c r="P8" s="0" t="s">
        <v>66</v>
      </c>
      <c r="Q8" s="0" t="s">
        <v>26</v>
      </c>
    </row>
    <row r="9" customFormat="false" ht="12.8" hidden="false" customHeight="false" outlineLevel="0" collapsed="false">
      <c r="A9" s="0" t="n">
        <v>7</v>
      </c>
      <c r="B9" s="0" t="s">
        <v>39</v>
      </c>
      <c r="C9" s="0" t="n">
        <v>33390000</v>
      </c>
      <c r="D9" s="0" t="n">
        <v>33400000</v>
      </c>
      <c r="E9" s="0" t="n">
        <v>93</v>
      </c>
      <c r="F9" s="0" t="n">
        <v>3.547286</v>
      </c>
      <c r="G9" s="0" t="n">
        <v>23.59529</v>
      </c>
      <c r="H9" s="0" t="n">
        <v>12</v>
      </c>
      <c r="I9" s="0" t="n">
        <v>12.9</v>
      </c>
      <c r="J9" s="0" t="n">
        <v>15.55186</v>
      </c>
      <c r="K9" s="0" t="s">
        <v>23</v>
      </c>
      <c r="L9" s="0" t="str">
        <f aca="false">B9</f>
        <v>NC_056446.1</v>
      </c>
      <c r="M9" s="0" t="n">
        <f aca="false">C9</f>
        <v>33390000</v>
      </c>
      <c r="N9" s="0" t="n">
        <f aca="false">D9</f>
        <v>33400000</v>
      </c>
      <c r="O9" s="0" t="s">
        <v>67</v>
      </c>
      <c r="P9" s="0" t="s">
        <v>68</v>
      </c>
      <c r="Q9" s="0" t="s">
        <v>69</v>
      </c>
    </row>
    <row r="10" customFormat="false" ht="12.8" hidden="false" customHeight="false" outlineLevel="0" collapsed="false">
      <c r="A10" s="0" t="n">
        <v>8</v>
      </c>
      <c r="B10" s="0" t="s">
        <v>70</v>
      </c>
      <c r="C10" s="0" t="n">
        <v>28040000</v>
      </c>
      <c r="D10" s="0" t="n">
        <v>28050000</v>
      </c>
      <c r="E10" s="0" t="n">
        <v>91</v>
      </c>
      <c r="F10" s="0" t="n">
        <v>8.418441</v>
      </c>
      <c r="G10" s="0" t="n">
        <v>13.86956</v>
      </c>
      <c r="H10" s="0" t="n">
        <v>20</v>
      </c>
      <c r="I10" s="0" t="n">
        <v>21.98</v>
      </c>
      <c r="J10" s="0" t="n">
        <v>11.4592</v>
      </c>
      <c r="K10" s="0" t="s">
        <v>23</v>
      </c>
      <c r="L10" s="0" t="str">
        <f aca="false">B10</f>
        <v>NC_056453.1</v>
      </c>
      <c r="M10" s="0" t="n">
        <f aca="false">C10</f>
        <v>28040000</v>
      </c>
      <c r="N10" s="0" t="n">
        <f aca="false">D10</f>
        <v>28050000</v>
      </c>
      <c r="O10" s="0" t="s">
        <v>71</v>
      </c>
      <c r="P10" s="0" t="s">
        <v>72</v>
      </c>
      <c r="Q10" s="0" t="s">
        <v>26</v>
      </c>
    </row>
    <row r="11" customFormat="false" ht="12.8" hidden="false" customHeight="false" outlineLevel="0" collapsed="false">
      <c r="A11" s="0" t="n">
        <v>9</v>
      </c>
      <c r="B11" s="0" t="s">
        <v>44</v>
      </c>
      <c r="C11" s="0" t="n">
        <v>1260000</v>
      </c>
      <c r="D11" s="0" t="n">
        <v>1270000</v>
      </c>
      <c r="E11" s="0" t="n">
        <v>119</v>
      </c>
      <c r="F11" s="0" t="n">
        <v>7.150548</v>
      </c>
      <c r="G11" s="0" t="n">
        <v>18.88832</v>
      </c>
      <c r="H11" s="0" t="n">
        <v>18</v>
      </c>
      <c r="I11" s="0" t="n">
        <v>15.13</v>
      </c>
      <c r="J11" s="0" t="n">
        <v>12.35153</v>
      </c>
      <c r="K11" s="0" t="s">
        <v>23</v>
      </c>
      <c r="L11" s="0" t="str">
        <f aca="false">B11</f>
        <v>NC_056454.1</v>
      </c>
      <c r="M11" s="0" t="n">
        <f aca="false">C11</f>
        <v>1260000</v>
      </c>
      <c r="N11" s="0" t="n">
        <f aca="false">D11</f>
        <v>1270000</v>
      </c>
      <c r="O11" s="0" t="s">
        <v>73</v>
      </c>
      <c r="P11" s="0" t="s">
        <v>74</v>
      </c>
      <c r="Q11" s="0" t="s">
        <v>26</v>
      </c>
    </row>
    <row r="12" customFormat="false" ht="12.8" hidden="false" customHeight="false" outlineLevel="0" collapsed="false">
      <c r="A12" s="0" t="n">
        <v>10</v>
      </c>
      <c r="B12" s="0" t="s">
        <v>75</v>
      </c>
      <c r="C12" s="0" t="n">
        <v>17880000</v>
      </c>
      <c r="D12" s="0" t="n">
        <v>17900000</v>
      </c>
      <c r="E12" s="0" t="n">
        <v>145</v>
      </c>
      <c r="F12" s="0" t="n">
        <v>6.578661</v>
      </c>
      <c r="G12" s="0" t="n">
        <v>12.11488</v>
      </c>
      <c r="H12" s="0" t="n">
        <v>20</v>
      </c>
      <c r="I12" s="0" t="n">
        <v>13.79</v>
      </c>
      <c r="J12" s="0" t="n">
        <v>11.20997</v>
      </c>
      <c r="K12" s="0" t="s">
        <v>23</v>
      </c>
      <c r="L12" s="0" t="str">
        <f aca="false">B12</f>
        <v>NC_056458.1</v>
      </c>
      <c r="M12" s="0" t="n">
        <f aca="false">C12</f>
        <v>17880000</v>
      </c>
      <c r="N12" s="0" t="n">
        <f aca="false">D12</f>
        <v>17900000</v>
      </c>
      <c r="O12" s="0" t="s">
        <v>76</v>
      </c>
      <c r="P12" s="0" t="s">
        <v>77</v>
      </c>
      <c r="Q12" s="0" t="s">
        <v>26</v>
      </c>
      <c r="R12" s="0" t="s">
        <v>78</v>
      </c>
    </row>
    <row r="13" customFormat="false" ht="12.8" hidden="false" customHeight="false" outlineLevel="0" collapsed="false">
      <c r="A13" s="0" t="n">
        <v>1</v>
      </c>
      <c r="B13" s="0" t="s">
        <v>79</v>
      </c>
      <c r="C13" s="0" t="n">
        <v>23750000</v>
      </c>
      <c r="D13" s="0" t="n">
        <v>23760000</v>
      </c>
      <c r="E13" s="0" t="n">
        <v>87</v>
      </c>
      <c r="F13" s="0" t="n">
        <v>8.491963</v>
      </c>
      <c r="G13" s="0" t="n">
        <v>11.89638</v>
      </c>
      <c r="H13" s="0" t="n">
        <v>17</v>
      </c>
      <c r="I13" s="0" t="n">
        <v>19.54</v>
      </c>
      <c r="J13" s="0" t="n">
        <v>10.6963</v>
      </c>
      <c r="K13" s="1" t="s">
        <v>38</v>
      </c>
      <c r="L13" s="0" t="s">
        <v>27</v>
      </c>
      <c r="M13" s="0" t="n">
        <v>24157495</v>
      </c>
      <c r="N13" s="0" t="n">
        <v>24164546</v>
      </c>
      <c r="O13" s="0" t="s">
        <v>80</v>
      </c>
      <c r="P13" s="0" t="s">
        <v>81</v>
      </c>
      <c r="Q13" s="0" t="s">
        <v>82</v>
      </c>
    </row>
    <row r="14" customFormat="false" ht="12.8" hidden="false" customHeight="false" outlineLevel="0" collapsed="false">
      <c r="A14" s="0" t="n">
        <v>1</v>
      </c>
      <c r="B14" s="0" t="n">
        <v>18</v>
      </c>
      <c r="C14" s="0" t="n">
        <v>57010000</v>
      </c>
      <c r="D14" s="0" t="n">
        <v>57020000</v>
      </c>
      <c r="E14" s="0" t="n">
        <v>29</v>
      </c>
      <c r="F14" s="0" t="n">
        <v>13.429723</v>
      </c>
      <c r="G14" s="0" t="n">
        <v>21.62897</v>
      </c>
      <c r="H14" s="0" t="n">
        <v>26</v>
      </c>
      <c r="I14" s="0" t="n">
        <v>89.66</v>
      </c>
      <c r="J14" s="0" t="n">
        <v>13.87013</v>
      </c>
      <c r="K14" s="2" t="s">
        <v>43</v>
      </c>
      <c r="L14" s="3" t="s">
        <v>30</v>
      </c>
      <c r="M14" s="3" t="n">
        <v>31220557</v>
      </c>
      <c r="N14" s="3" t="n">
        <v>31230596</v>
      </c>
    </row>
    <row r="15" customFormat="false" ht="12.8" hidden="false" customHeight="false" outlineLevel="0" collapsed="false">
      <c r="A15" s="4" t="n">
        <v>2</v>
      </c>
      <c r="B15" s="4" t="s">
        <v>83</v>
      </c>
      <c r="C15" s="4" t="n">
        <v>57130000</v>
      </c>
      <c r="D15" s="4" t="n">
        <v>57150000</v>
      </c>
      <c r="E15" s="4" t="n">
        <v>59</v>
      </c>
      <c r="F15" s="4" t="n">
        <v>11.093282</v>
      </c>
      <c r="G15" s="5" t="n">
        <v>23.38925</v>
      </c>
      <c r="H15" s="4" t="n">
        <v>45</v>
      </c>
      <c r="I15" s="4" t="n">
        <v>76.27</v>
      </c>
      <c r="J15" s="4" t="n">
        <v>12.11439</v>
      </c>
      <c r="K15" s="2" t="s">
        <v>43</v>
      </c>
      <c r="L15" s="0" t="s">
        <v>30</v>
      </c>
      <c r="M15" s="0" t="n">
        <v>31316846</v>
      </c>
      <c r="N15" s="0" t="n">
        <v>31331776</v>
      </c>
      <c r="O15" s="0" t="s">
        <v>84</v>
      </c>
      <c r="P15" s="0" t="s">
        <v>85</v>
      </c>
      <c r="Q15" s="0" t="s">
        <v>86</v>
      </c>
    </row>
    <row r="16" customFormat="false" ht="12.8" hidden="false" customHeight="false" outlineLevel="0" collapsed="false">
      <c r="A16" s="0" t="n">
        <v>3</v>
      </c>
      <c r="B16" s="0" t="n">
        <v>18</v>
      </c>
      <c r="C16" s="0" t="n">
        <v>57220000</v>
      </c>
      <c r="D16" s="0" t="n">
        <v>57230000</v>
      </c>
      <c r="E16" s="0" t="n">
        <v>41</v>
      </c>
      <c r="F16" s="0" t="n">
        <v>10.357992</v>
      </c>
      <c r="G16" s="0" t="n">
        <v>16.39933</v>
      </c>
      <c r="H16" s="0" t="n">
        <v>23</v>
      </c>
      <c r="I16" s="0" t="n">
        <v>56.1</v>
      </c>
      <c r="J16" s="0" t="n">
        <v>11.70552</v>
      </c>
      <c r="K16" s="2" t="s">
        <v>43</v>
      </c>
    </row>
    <row r="17" customFormat="false" ht="12.8" hidden="false" customHeight="false" outlineLevel="0" collapsed="false">
      <c r="A17" s="0" t="n">
        <v>4</v>
      </c>
      <c r="B17" s="0" t="n">
        <v>18</v>
      </c>
      <c r="C17" s="0" t="n">
        <v>57240000</v>
      </c>
      <c r="D17" s="0" t="n">
        <v>57250000</v>
      </c>
      <c r="E17" s="0" t="n">
        <v>34</v>
      </c>
      <c r="F17" s="0" t="n">
        <v>10.352151</v>
      </c>
      <c r="G17" s="0" t="n">
        <v>19.10466</v>
      </c>
      <c r="H17" s="0" t="n">
        <v>8</v>
      </c>
      <c r="I17" s="0" t="n">
        <v>23.53</v>
      </c>
      <c r="J17" s="0" t="n">
        <v>13.48843</v>
      </c>
      <c r="K17" s="2" t="s">
        <v>43</v>
      </c>
    </row>
    <row r="18" customFormat="false" ht="12.8" hidden="false" customHeight="false" outlineLevel="0" collapsed="false">
      <c r="A18" s="0" t="n">
        <v>5</v>
      </c>
      <c r="B18" s="0" t="n">
        <v>18</v>
      </c>
      <c r="C18" s="0" t="n">
        <v>57260000</v>
      </c>
      <c r="D18" s="0" t="n">
        <v>57290000</v>
      </c>
      <c r="E18" s="6" t="n">
        <v>73</v>
      </c>
      <c r="F18" s="0" t="n">
        <v>11.070223</v>
      </c>
      <c r="G18" s="0" t="n">
        <v>16.29478</v>
      </c>
      <c r="H18" s="0" t="n">
        <v>46</v>
      </c>
      <c r="I18" s="0" t="n">
        <v>63.01</v>
      </c>
      <c r="J18" s="0" t="n">
        <v>12.34809</v>
      </c>
      <c r="K18" s="2" t="s">
        <v>43</v>
      </c>
    </row>
    <row r="19" customFormat="false" ht="12.8" hidden="false" customHeight="false" outlineLevel="0" collapsed="false">
      <c r="A19" s="0" t="n">
        <v>6</v>
      </c>
      <c r="B19" s="0" t="n">
        <v>18</v>
      </c>
      <c r="C19" s="0" t="n">
        <v>57380000</v>
      </c>
      <c r="D19" s="0" t="n">
        <v>57390000</v>
      </c>
      <c r="E19" s="0" t="n">
        <v>23</v>
      </c>
      <c r="F19" s="0" t="n">
        <v>10.645918</v>
      </c>
      <c r="G19" s="0" t="n">
        <v>15.60872</v>
      </c>
      <c r="H19" s="0" t="n">
        <v>15</v>
      </c>
      <c r="I19" s="0" t="n">
        <v>65.22</v>
      </c>
      <c r="J19" s="0" t="n">
        <v>11.96109</v>
      </c>
      <c r="K19" s="2" t="s">
        <v>43</v>
      </c>
      <c r="L19" s="3" t="s">
        <v>30</v>
      </c>
      <c r="M19" s="3" t="n">
        <v>31521807</v>
      </c>
      <c r="N19" s="3" t="n">
        <v>31531865</v>
      </c>
    </row>
    <row r="20" customFormat="false" ht="12.8" hidden="false" customHeight="false" outlineLevel="0" collapsed="false">
      <c r="A20" s="0" t="n">
        <v>7</v>
      </c>
      <c r="B20" s="0" t="n">
        <v>27</v>
      </c>
      <c r="C20" s="0" t="n">
        <v>31710000</v>
      </c>
      <c r="D20" s="0" t="n">
        <v>31720000</v>
      </c>
      <c r="E20" s="0" t="n">
        <v>30</v>
      </c>
      <c r="F20" s="0" t="n">
        <v>8.179604</v>
      </c>
      <c r="G20" s="0" t="n">
        <v>12.94388</v>
      </c>
      <c r="H20" s="0" t="n">
        <v>12</v>
      </c>
      <c r="I20" s="0" t="n">
        <v>40</v>
      </c>
      <c r="J20" s="0" t="n">
        <v>12.38125</v>
      </c>
      <c r="K20" s="2" t="s">
        <v>43</v>
      </c>
      <c r="L20" s="0" t="s">
        <v>87</v>
      </c>
      <c r="M20" s="0" t="n">
        <v>28488663</v>
      </c>
      <c r="N20" s="0" t="n">
        <v>28493302</v>
      </c>
    </row>
    <row r="21" customFormat="false" ht="12.8" hidden="false" customHeight="false" outlineLevel="0" collapsed="false">
      <c r="A21" s="0" t="n">
        <v>8</v>
      </c>
      <c r="B21" s="0" t="n">
        <v>27</v>
      </c>
      <c r="C21" s="0" t="n">
        <v>32280000</v>
      </c>
      <c r="D21" s="0" t="n">
        <v>32290000</v>
      </c>
      <c r="E21" s="0" t="n">
        <v>29</v>
      </c>
      <c r="F21" s="0" t="n">
        <v>8.664196</v>
      </c>
      <c r="G21" s="0" t="n">
        <v>15.76187</v>
      </c>
      <c r="H21" s="0" t="n">
        <v>9</v>
      </c>
      <c r="I21" s="0" t="n">
        <v>31.03</v>
      </c>
      <c r="J21" s="0" t="n">
        <v>12.70663</v>
      </c>
      <c r="K21" s="2" t="s">
        <v>43</v>
      </c>
    </row>
    <row r="22" customFormat="false" ht="12.8" hidden="false" customHeight="false" outlineLevel="0" collapsed="false">
      <c r="A22" s="0" t="n">
        <v>9</v>
      </c>
      <c r="B22" s="0" t="n">
        <v>27</v>
      </c>
      <c r="C22" s="0" t="n">
        <v>32490000</v>
      </c>
      <c r="D22" s="0" t="n">
        <v>32510000</v>
      </c>
      <c r="E22" s="0" t="n">
        <v>40</v>
      </c>
      <c r="F22" s="0" t="n">
        <v>11.903104</v>
      </c>
      <c r="G22" s="0" t="n">
        <v>18.79794</v>
      </c>
      <c r="H22" s="0" t="n">
        <v>27</v>
      </c>
      <c r="I22" s="0" t="n">
        <v>67.5</v>
      </c>
      <c r="J22" s="0" t="n">
        <v>13.60744</v>
      </c>
      <c r="K22" s="2" t="s">
        <v>43</v>
      </c>
    </row>
    <row r="23" customFormat="false" ht="12.8" hidden="false" customHeight="false" outlineLevel="0" collapsed="false">
      <c r="A23" s="0" t="n">
        <v>10</v>
      </c>
      <c r="B23" s="0" t="n">
        <v>27</v>
      </c>
      <c r="C23" s="0" t="n">
        <v>32540000</v>
      </c>
      <c r="D23" s="0" t="n">
        <v>32560000</v>
      </c>
      <c r="E23" s="0" t="n">
        <v>48</v>
      </c>
      <c r="F23" s="0" t="n">
        <v>13.089401</v>
      </c>
      <c r="G23" s="0" t="n">
        <v>19.76681</v>
      </c>
      <c r="H23" s="0" t="n">
        <v>47</v>
      </c>
      <c r="I23" s="0" t="n">
        <v>97.92</v>
      </c>
      <c r="J23" s="0" t="n">
        <v>13.17287</v>
      </c>
      <c r="K23" s="2" t="s">
        <v>43</v>
      </c>
    </row>
    <row r="24" customFormat="false" ht="12.8" hidden="false" customHeight="false" outlineLevel="0" collapsed="false">
      <c r="A24" s="4" t="n">
        <v>11</v>
      </c>
      <c r="B24" s="4" t="s">
        <v>88</v>
      </c>
      <c r="C24" s="4" t="n">
        <v>32610000</v>
      </c>
      <c r="D24" s="4" t="n">
        <v>32620000</v>
      </c>
      <c r="E24" s="4" t="n">
        <v>17</v>
      </c>
      <c r="F24" s="4" t="n">
        <v>12.855731</v>
      </c>
      <c r="G24" s="5" t="n">
        <v>24.14465</v>
      </c>
      <c r="H24" s="4" t="n">
        <v>11</v>
      </c>
      <c r="I24" s="4" t="n">
        <v>64.71</v>
      </c>
      <c r="J24" s="4" t="n">
        <v>14.91635</v>
      </c>
      <c r="K24" s="2" t="s">
        <v>43</v>
      </c>
      <c r="L24" s="0" t="s">
        <v>87</v>
      </c>
      <c r="M24" s="0" t="n">
        <v>29373705</v>
      </c>
      <c r="N24" s="0" t="n">
        <v>29383772</v>
      </c>
      <c r="O24" s="0" t="s">
        <v>89</v>
      </c>
      <c r="P24" s="0" t="s">
        <v>90</v>
      </c>
      <c r="Q24" s="0" t="s">
        <v>26</v>
      </c>
    </row>
    <row r="25" customFormat="false" ht="12.8" hidden="false" customHeight="false" outlineLevel="0" collapsed="false">
      <c r="A25" s="0" t="n">
        <v>12</v>
      </c>
      <c r="B25" s="0" t="n">
        <v>27</v>
      </c>
      <c r="C25" s="0" t="n">
        <v>32810000</v>
      </c>
      <c r="D25" s="0" t="n">
        <v>32850000</v>
      </c>
      <c r="E25" s="0" t="n">
        <v>100</v>
      </c>
      <c r="F25" s="0" t="n">
        <v>12.499049</v>
      </c>
      <c r="G25" s="0" t="n">
        <v>19.34535</v>
      </c>
      <c r="H25" s="0" t="n">
        <v>85</v>
      </c>
      <c r="I25" s="0" t="n">
        <v>85</v>
      </c>
      <c r="J25" s="0" t="n">
        <v>13.24832</v>
      </c>
      <c r="K25" s="2" t="s">
        <v>43</v>
      </c>
    </row>
    <row r="26" customFormat="false" ht="12.8" hidden="false" customHeight="false" outlineLevel="0" collapsed="false">
      <c r="A26" s="0" t="n">
        <v>13</v>
      </c>
      <c r="B26" s="0" t="n">
        <v>27</v>
      </c>
      <c r="C26" s="0" t="n">
        <v>32860000</v>
      </c>
      <c r="D26" s="0" t="n">
        <v>32880000</v>
      </c>
      <c r="E26" s="0" t="n">
        <v>44</v>
      </c>
      <c r="F26" s="0" t="n">
        <v>9.947005</v>
      </c>
      <c r="G26" s="0" t="n">
        <v>17.17742</v>
      </c>
      <c r="H26" s="0" t="n">
        <v>19</v>
      </c>
      <c r="I26" s="0" t="n">
        <v>43.18</v>
      </c>
      <c r="J26" s="0" t="n">
        <v>12.35124</v>
      </c>
      <c r="K26" s="2" t="s">
        <v>43</v>
      </c>
    </row>
    <row r="27" customFormat="false" ht="12.8" hidden="false" customHeight="false" outlineLevel="0" collapsed="false">
      <c r="A27" s="0" t="n">
        <v>14</v>
      </c>
      <c r="B27" s="0" t="n">
        <v>27</v>
      </c>
      <c r="C27" s="0" t="n">
        <v>33780000</v>
      </c>
      <c r="D27" s="0" t="n">
        <v>33800000</v>
      </c>
      <c r="E27" s="0" t="n">
        <v>75</v>
      </c>
      <c r="F27" s="0" t="n">
        <v>11.010869</v>
      </c>
      <c r="G27" s="0" t="n">
        <v>19.62504</v>
      </c>
      <c r="H27" s="0" t="n">
        <v>55</v>
      </c>
      <c r="I27" s="0" t="n">
        <v>73.33</v>
      </c>
      <c r="J27" s="0" t="n">
        <v>11.95463</v>
      </c>
      <c r="K27" s="2" t="s">
        <v>43</v>
      </c>
    </row>
    <row r="28" customFormat="false" ht="12.8" hidden="false" customHeight="false" outlineLevel="0" collapsed="false">
      <c r="A28" s="0" t="n">
        <v>15</v>
      </c>
      <c r="B28" s="0" t="n">
        <v>27</v>
      </c>
      <c r="C28" s="0" t="n">
        <v>33910000</v>
      </c>
      <c r="D28" s="0" t="n">
        <v>33920000</v>
      </c>
      <c r="E28" s="0" t="n">
        <v>33</v>
      </c>
      <c r="F28" s="0" t="n">
        <v>11.117586</v>
      </c>
      <c r="G28" s="0" t="n">
        <v>15.54253</v>
      </c>
      <c r="H28" s="0" t="n">
        <v>26</v>
      </c>
      <c r="I28" s="0" t="n">
        <v>78.79</v>
      </c>
      <c r="J28" s="0" t="n">
        <v>11.87049</v>
      </c>
      <c r="K28" s="2" t="s">
        <v>43</v>
      </c>
    </row>
    <row r="29" customFormat="false" ht="12.8" hidden="false" customHeight="false" outlineLevel="0" collapsed="false">
      <c r="A29" s="0" t="n">
        <v>16</v>
      </c>
      <c r="B29" s="0" t="n">
        <v>27</v>
      </c>
      <c r="C29" s="0" t="n">
        <v>34260000</v>
      </c>
      <c r="D29" s="0" t="n">
        <v>34270000</v>
      </c>
      <c r="E29" s="0" t="n">
        <v>54</v>
      </c>
      <c r="F29" s="0" t="n">
        <v>10.597975</v>
      </c>
      <c r="G29" s="0" t="n">
        <v>15.13675</v>
      </c>
      <c r="H29" s="0" t="n">
        <v>22</v>
      </c>
      <c r="I29" s="0" t="n">
        <v>40.74</v>
      </c>
      <c r="J29" s="0" t="n">
        <v>13.18715</v>
      </c>
      <c r="K29" s="2" t="s">
        <v>43</v>
      </c>
    </row>
    <row r="30" customFormat="false" ht="12.8" hidden="false" customHeight="false" outlineLevel="0" collapsed="false">
      <c r="A30" s="0" t="n">
        <v>17</v>
      </c>
      <c r="B30" s="0" t="n">
        <v>27</v>
      </c>
      <c r="C30" s="0" t="n">
        <v>34450000</v>
      </c>
      <c r="D30" s="0" t="n">
        <v>34480000</v>
      </c>
      <c r="E30" s="0" t="n">
        <v>81</v>
      </c>
      <c r="F30" s="0" t="n">
        <v>12.111668</v>
      </c>
      <c r="G30" s="0" t="n">
        <v>16.07269</v>
      </c>
      <c r="H30" s="0" t="n">
        <v>66</v>
      </c>
      <c r="I30" s="0" t="n">
        <v>81.48</v>
      </c>
      <c r="J30" s="0" t="n">
        <v>12.81552</v>
      </c>
      <c r="K30" s="2" t="s">
        <v>43</v>
      </c>
    </row>
    <row r="31" customFormat="false" ht="12.8" hidden="false" customHeight="false" outlineLevel="0" collapsed="false">
      <c r="A31" s="0" t="n">
        <v>18</v>
      </c>
      <c r="B31" s="0" t="n">
        <v>27</v>
      </c>
      <c r="C31" s="0" t="n">
        <v>34510000</v>
      </c>
      <c r="D31" s="0" t="n">
        <v>34540000</v>
      </c>
      <c r="E31" s="0" t="n">
        <v>77</v>
      </c>
      <c r="F31" s="0" t="n">
        <v>10.409164</v>
      </c>
      <c r="G31" s="0" t="n">
        <v>17.79788</v>
      </c>
      <c r="H31" s="0" t="n">
        <v>45</v>
      </c>
      <c r="I31" s="0" t="n">
        <v>58.44</v>
      </c>
      <c r="J31" s="0" t="n">
        <v>12.63745</v>
      </c>
      <c r="K31" s="2" t="s">
        <v>43</v>
      </c>
    </row>
    <row r="32" customFormat="false" ht="12.8" hidden="false" customHeight="false" outlineLevel="0" collapsed="false">
      <c r="A32" s="0" t="n">
        <v>19</v>
      </c>
      <c r="B32" s="0" t="n">
        <v>27</v>
      </c>
      <c r="C32" s="0" t="n">
        <v>34640000</v>
      </c>
      <c r="D32" s="0" t="n">
        <v>34660000</v>
      </c>
      <c r="E32" s="0" t="n">
        <v>59</v>
      </c>
      <c r="F32" s="0" t="n">
        <v>10.257191</v>
      </c>
      <c r="G32" s="0" t="n">
        <v>16.46326</v>
      </c>
      <c r="H32" s="0" t="n">
        <v>32</v>
      </c>
      <c r="I32" s="0" t="n">
        <v>54.24</v>
      </c>
      <c r="J32" s="0" t="n">
        <v>11.45631</v>
      </c>
      <c r="K32" s="2" t="s">
        <v>43</v>
      </c>
    </row>
    <row r="33" customFormat="false" ht="12.8" hidden="false" customHeight="false" outlineLevel="0" collapsed="false">
      <c r="A33" s="0" t="n">
        <v>20</v>
      </c>
      <c r="B33" s="0" t="n">
        <v>27</v>
      </c>
      <c r="C33" s="0" t="n">
        <v>34740000</v>
      </c>
      <c r="D33" s="0" t="n">
        <v>34750000</v>
      </c>
      <c r="E33" s="0" t="n">
        <v>30</v>
      </c>
      <c r="F33" s="0" t="n">
        <v>8.980208</v>
      </c>
      <c r="G33" s="0" t="n">
        <v>13.62808</v>
      </c>
      <c r="H33" s="0" t="n">
        <v>11</v>
      </c>
      <c r="I33" s="0" t="n">
        <v>36.67</v>
      </c>
      <c r="J33" s="0" t="n">
        <v>11.11675</v>
      </c>
      <c r="K33" s="2" t="s">
        <v>43</v>
      </c>
    </row>
    <row r="34" customFormat="false" ht="12.8" hidden="false" customHeight="false" outlineLevel="0" collapsed="false">
      <c r="A34" s="0" t="n">
        <v>21</v>
      </c>
      <c r="B34" s="0" t="n">
        <v>27</v>
      </c>
      <c r="C34" s="0" t="n">
        <v>34760000</v>
      </c>
      <c r="D34" s="0" t="n">
        <v>34780000</v>
      </c>
      <c r="E34" s="0" t="n">
        <v>56</v>
      </c>
      <c r="F34" s="0" t="n">
        <v>11.244413</v>
      </c>
      <c r="G34" s="0" t="n">
        <v>20.85604</v>
      </c>
      <c r="H34" s="0" t="n">
        <v>42</v>
      </c>
      <c r="I34" s="0" t="n">
        <v>75</v>
      </c>
      <c r="J34" s="0" t="n">
        <v>12.40249</v>
      </c>
      <c r="K34" s="2" t="s">
        <v>43</v>
      </c>
    </row>
    <row r="35" customFormat="false" ht="12.8" hidden="false" customHeight="false" outlineLevel="0" collapsed="false">
      <c r="A35" s="0" t="n">
        <v>22</v>
      </c>
      <c r="B35" s="0" t="n">
        <v>27</v>
      </c>
      <c r="C35" s="0" t="n">
        <v>34900000</v>
      </c>
      <c r="D35" s="0" t="n">
        <v>34910000</v>
      </c>
      <c r="E35" s="0" t="n">
        <v>44</v>
      </c>
      <c r="F35" s="0" t="n">
        <v>10.617287</v>
      </c>
      <c r="G35" s="0" t="n">
        <v>14.6414</v>
      </c>
      <c r="H35" s="0" t="n">
        <v>27</v>
      </c>
      <c r="I35" s="0" t="n">
        <v>61.36</v>
      </c>
      <c r="J35" s="0" t="n">
        <v>11.63702</v>
      </c>
      <c r="K35" s="2" t="s">
        <v>43</v>
      </c>
      <c r="L35" s="0" t="s">
        <v>87</v>
      </c>
      <c r="M35" s="0" t="n">
        <v>31558955</v>
      </c>
      <c r="N35" s="0" t="n">
        <v>31570086</v>
      </c>
    </row>
  </sheetData>
  <hyperlinks>
    <hyperlink ref="R12" r:id="rId1" display="https://repository.dl.itc.u-tokyo.ac.jp/records/8556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78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29T12:01:41Z</dcterms:created>
  <dc:creator/>
  <dc:description/>
  <dc:language>en-CA</dc:language>
  <cp:lastModifiedBy/>
  <dcterms:modified xsi:type="dcterms:W3CDTF">2024-02-14T14:23:58Z</dcterms:modified>
  <cp:revision>46</cp:revision>
  <dc:subject/>
  <dc:title/>
</cp:coreProperties>
</file>